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f25b778066f6858/PhD/Manuscript/manuscript_mayra/"/>
    </mc:Choice>
  </mc:AlternateContent>
  <xr:revisionPtr revIDLastSave="1" documentId="8_{454E74DF-507B-934A-9A55-9E02A4A0DB26}" xr6:coauthVersionLast="47" xr6:coauthVersionMax="47" xr10:uidLastSave="{F6C1E8A1-8C86-6545-8BE8-13FDD889080F}"/>
  <bookViews>
    <workbookView xWindow="0" yWindow="620" windowWidth="28800" windowHeight="16360" xr2:uid="{EED3FBFD-0F39-364A-9329-16E18F93DB8F}"/>
  </bookViews>
  <sheets>
    <sheet name="Gene_expression_library" sheetId="2" r:id="rId1"/>
    <sheet name="TCR_library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2" l="1"/>
  <c r="G8" i="2"/>
  <c r="I15" i="2"/>
  <c r="F15" i="2"/>
  <c r="I8" i="2"/>
  <c r="F8" i="2"/>
</calcChain>
</file>

<file path=xl/sharedStrings.xml><?xml version="1.0" encoding="utf-8"?>
<sst xmlns="http://schemas.openxmlformats.org/spreadsheetml/2006/main" count="153" uniqueCount="72">
  <si>
    <t>Sample_ID</t>
  </si>
  <si>
    <t>Patient</t>
  </si>
  <si>
    <t>Tissue</t>
  </si>
  <si>
    <t>Sequencing_batch</t>
  </si>
  <si>
    <t>Library</t>
  </si>
  <si>
    <t>p10329_tumor</t>
  </si>
  <si>
    <t>p9808_tumor</t>
  </si>
  <si>
    <t>p9704_tumor</t>
  </si>
  <si>
    <t>p9292_tumor</t>
  </si>
  <si>
    <t>TOV_10329</t>
  </si>
  <si>
    <t>TOV_9808</t>
  </si>
  <si>
    <t>TOV_9704</t>
  </si>
  <si>
    <t>TOV_9293</t>
  </si>
  <si>
    <t>tumor</t>
  </si>
  <si>
    <t>gene expression</t>
  </si>
  <si>
    <t>Estimated Number of Cells</t>
  </si>
  <si>
    <t>Mean Reads per Cell</t>
  </si>
  <si>
    <t>Median Genes per Cell</t>
  </si>
  <si>
    <t>Number of Reads</t>
  </si>
  <si>
    <t>Valid Barcodes</t>
  </si>
  <si>
    <t>Sequencing Saturation</t>
  </si>
  <si>
    <t>Q30 Bases in Barcode</t>
  </si>
  <si>
    <t>Q30 Bases in RNA Read</t>
  </si>
  <si>
    <t>Q30 Bases in Sample Index</t>
  </si>
  <si>
    <t>Q30 Bases in UMI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  <si>
    <t>Fraction Reads in Cells</t>
  </si>
  <si>
    <t>Total Genes Detected</t>
  </si>
  <si>
    <t>Median UMI Counts per Cell</t>
  </si>
  <si>
    <t>Sequencing information</t>
  </si>
  <si>
    <t>p10329_blood</t>
  </si>
  <si>
    <t>p9808_blood</t>
  </si>
  <si>
    <t>p9292_blood</t>
  </si>
  <si>
    <t>blood</t>
  </si>
  <si>
    <t>V(D)J</t>
  </si>
  <si>
    <t>Mean Read Pairs per Cell</t>
  </si>
  <si>
    <t>Number of Cells With Productive V-J Spanning Pair</t>
  </si>
  <si>
    <t>Number of Read Pairs</t>
  </si>
  <si>
    <t>Q30 Bases in RNA Read 1</t>
  </si>
  <si>
    <t>Reads Mapped to Any V(D)J Gene</t>
  </si>
  <si>
    <t>Reads Mapped to TRA</t>
  </si>
  <si>
    <t>Reads Mapped to TRB</t>
  </si>
  <si>
    <t>Mean Used Read Pairs per Cell</t>
  </si>
  <si>
    <t>Median TRA UMIs per Cell</t>
  </si>
  <si>
    <t>Median TRB UMIs per Cell</t>
  </si>
  <si>
    <t>Cells With Productive V-J Spanning Pair</t>
  </si>
  <si>
    <t>Cells With Productive V-J Spanning (TRA, TRB) Pair</t>
  </si>
  <si>
    <t>Paired Clonotype Diversity</t>
  </si>
  <si>
    <t>Cells With TRA Contig</t>
  </si>
  <si>
    <t>Cells With TRB Contig</t>
  </si>
  <si>
    <t>Cells With CDR3-annotated TRA Contig</t>
  </si>
  <si>
    <t>Cells With CDR3-annotated TRB Contig</t>
  </si>
  <si>
    <t>Cells With V-J Spanning TRA Contig</t>
  </si>
  <si>
    <t>Cells With V-J Spanning TRB Contig</t>
  </si>
  <si>
    <t>Cells With Productive TRA Contig</t>
  </si>
  <si>
    <t>Cells With Productive TRB Contig</t>
  </si>
  <si>
    <t>p9454_tumor</t>
  </si>
  <si>
    <t>p9454_blood</t>
  </si>
  <si>
    <t>TOV_9454</t>
  </si>
  <si>
    <t>healthy donor TOV_8861</t>
  </si>
  <si>
    <t>healthy donor TOV_8862</t>
  </si>
  <si>
    <t>h8861_blood</t>
  </si>
  <si>
    <t>h8862_blood</t>
  </si>
  <si>
    <t>*In a same batch, gene expression and TCR libraries were multiplexed (90% and 10%, respectively).</t>
  </si>
  <si>
    <t>**Batch1: S1 flowcell NovaSeq 6000</t>
  </si>
  <si>
    <t>***Batch2: S2 flowcell NovaSeq 6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/>
    <xf numFmtId="10" fontId="0" fillId="0" borderId="0" xfId="0" applyNumberFormat="1"/>
    <xf numFmtId="0" fontId="2" fillId="0" borderId="0" xfId="0" applyFont="1"/>
    <xf numFmtId="0" fontId="0" fillId="0" borderId="0" xfId="0" applyFont="1" applyFill="1" applyBorder="1"/>
    <xf numFmtId="3" fontId="0" fillId="0" borderId="0" xfId="0" applyNumberFormat="1" applyFont="1" applyFill="1" applyBorder="1"/>
    <xf numFmtId="10" fontId="0" fillId="0" borderId="0" xfId="0" applyNumberFormat="1" applyFont="1" applyFill="1" applyBorder="1"/>
    <xf numFmtId="2" fontId="0" fillId="0" borderId="0" xfId="0" applyNumberFormat="1" applyFont="1" applyFill="1" applyBorder="1"/>
    <xf numFmtId="2" fontId="0" fillId="0" borderId="0" xfId="0" applyNumberFormat="1"/>
    <xf numFmtId="1" fontId="0" fillId="0" borderId="0" xfId="1" applyNumberFormat="1" applyFont="1"/>
    <xf numFmtId="9" fontId="0" fillId="0" borderId="0" xfId="2" applyFont="1" applyFill="1" applyBorder="1"/>
    <xf numFmtId="9" fontId="0" fillId="0" borderId="0" xfId="2" applyFont="1"/>
    <xf numFmtId="0" fontId="2" fillId="2" borderId="1" xfId="0" applyFont="1" applyFill="1" applyBorder="1" applyAlignment="1">
      <alignment horizontal="center"/>
    </xf>
    <xf numFmtId="1" fontId="0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9" fontId="0" fillId="0" borderId="0" xfId="2" applyFont="1" applyAlignment="1">
      <alignment horizontal="center"/>
    </xf>
    <xf numFmtId="1" fontId="2" fillId="2" borderId="1" xfId="1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9" fontId="2" fillId="2" borderId="1" xfId="2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/>
    <xf numFmtId="3" fontId="0" fillId="0" borderId="0" xfId="1" applyNumberFormat="1" applyFont="1" applyFill="1" applyBorder="1"/>
    <xf numFmtId="3" fontId="0" fillId="0" borderId="0" xfId="1" applyNumberFormat="1" applyFont="1"/>
    <xf numFmtId="4" fontId="0" fillId="0" borderId="0" xfId="0" applyNumberFormat="1" applyFont="1" applyFill="1" applyBorder="1"/>
    <xf numFmtId="4" fontId="0" fillId="0" borderId="0" xfId="0" applyNumberFormat="1"/>
    <xf numFmtId="3" fontId="2" fillId="0" borderId="0" xfId="0" applyNumberFormat="1" applyFont="1"/>
    <xf numFmtId="10" fontId="2" fillId="0" borderId="0" xfId="0" applyNumberFormat="1" applyFont="1"/>
    <xf numFmtId="0" fontId="2" fillId="2" borderId="2" xfId="0" applyFont="1" applyFill="1" applyBorder="1" applyAlignment="1">
      <alignment horizontal="left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76283-AF17-F74D-8927-23E84182E762}">
  <dimension ref="A1:Y18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8" sqref="H8"/>
    </sheetView>
  </sheetViews>
  <sheetFormatPr baseColWidth="10" defaultRowHeight="16" x14ac:dyDescent="0.2"/>
  <cols>
    <col min="1" max="1" width="13.1640625" bestFit="1" customWidth="1"/>
    <col min="2" max="2" width="21.6640625" bestFit="1" customWidth="1"/>
    <col min="4" max="4" width="14.33203125" bestFit="1" customWidth="1"/>
    <col min="5" max="5" width="16" bestFit="1" customWidth="1"/>
    <col min="6" max="6" width="23.5" bestFit="1" customWidth="1"/>
    <col min="7" max="7" width="18.1640625" bestFit="1" customWidth="1"/>
    <col min="8" max="8" width="19.83203125" bestFit="1" customWidth="1"/>
    <col min="9" max="9" width="15.5" bestFit="1" customWidth="1"/>
    <col min="10" max="10" width="13.33203125" bestFit="1" customWidth="1"/>
    <col min="11" max="11" width="19.6640625" bestFit="1" customWidth="1"/>
    <col min="12" max="12" width="19.1640625" bestFit="1" customWidth="1"/>
    <col min="13" max="13" width="20.83203125" bestFit="1" customWidth="1"/>
    <col min="14" max="14" width="23.6640625" bestFit="1" customWidth="1"/>
    <col min="15" max="15" width="15.83203125" bestFit="1" customWidth="1"/>
    <col min="16" max="16" width="23.33203125" bestFit="1" customWidth="1"/>
    <col min="17" max="17" width="33.33203125" bestFit="1" customWidth="1"/>
    <col min="18" max="18" width="41.6640625" bestFit="1" customWidth="1"/>
    <col min="19" max="19" width="39.6640625" bestFit="1" customWidth="1"/>
    <col min="20" max="20" width="38.6640625" bestFit="1" customWidth="1"/>
    <col min="21" max="21" width="38.33203125" bestFit="1" customWidth="1"/>
    <col min="22" max="22" width="29.33203125" bestFit="1" customWidth="1"/>
    <col min="23" max="23" width="19.83203125" bestFit="1" customWidth="1"/>
    <col min="24" max="24" width="19" bestFit="1" customWidth="1"/>
    <col min="25" max="25" width="24.33203125" bestFit="1" customWidth="1"/>
  </cols>
  <sheetData>
    <row r="1" spans="1:25" s="4" customFormat="1" x14ac:dyDescent="0.2">
      <c r="A1" s="28" t="s">
        <v>3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</row>
    <row r="2" spans="1:25" s="13" customFormat="1" x14ac:dyDescent="0.2">
      <c r="A2" s="13" t="s">
        <v>0</v>
      </c>
      <c r="B2" s="13" t="s">
        <v>1</v>
      </c>
      <c r="C2" s="13" t="s">
        <v>2</v>
      </c>
      <c r="D2" s="13" t="s">
        <v>4</v>
      </c>
      <c r="E2" s="13" t="s">
        <v>3</v>
      </c>
      <c r="F2" s="13" t="s">
        <v>15</v>
      </c>
      <c r="G2" s="13" t="s">
        <v>16</v>
      </c>
      <c r="H2" s="13" t="s">
        <v>17</v>
      </c>
      <c r="I2" s="13" t="s">
        <v>18</v>
      </c>
      <c r="J2" s="13" t="s">
        <v>19</v>
      </c>
      <c r="K2" s="13" t="s">
        <v>20</v>
      </c>
      <c r="L2" s="13" t="s">
        <v>21</v>
      </c>
      <c r="M2" s="13" t="s">
        <v>22</v>
      </c>
      <c r="N2" s="13" t="s">
        <v>23</v>
      </c>
      <c r="O2" s="13" t="s">
        <v>24</v>
      </c>
      <c r="P2" s="13" t="s">
        <v>25</v>
      </c>
      <c r="Q2" s="13" t="s">
        <v>26</v>
      </c>
      <c r="R2" s="13" t="s">
        <v>27</v>
      </c>
      <c r="S2" s="13" t="s">
        <v>28</v>
      </c>
      <c r="T2" s="13" t="s">
        <v>29</v>
      </c>
      <c r="U2" s="13" t="s">
        <v>30</v>
      </c>
      <c r="V2" s="13" t="s">
        <v>31</v>
      </c>
      <c r="W2" s="13" t="s">
        <v>32</v>
      </c>
      <c r="X2" s="13" t="s">
        <v>33</v>
      </c>
      <c r="Y2" s="13" t="s">
        <v>34</v>
      </c>
    </row>
    <row r="3" spans="1:25" s="5" customFormat="1" x14ac:dyDescent="0.2">
      <c r="A3" s="5" t="s">
        <v>62</v>
      </c>
      <c r="B3" s="5" t="s">
        <v>64</v>
      </c>
      <c r="C3" s="5" t="s">
        <v>13</v>
      </c>
      <c r="D3" s="5" t="s">
        <v>14</v>
      </c>
      <c r="E3" s="5">
        <v>1</v>
      </c>
      <c r="F3" s="6">
        <v>6413</v>
      </c>
      <c r="G3" s="6">
        <v>69915</v>
      </c>
      <c r="H3" s="6">
        <v>1352</v>
      </c>
      <c r="I3" s="6">
        <v>448367588</v>
      </c>
      <c r="J3" s="7">
        <v>0.79300000000000004</v>
      </c>
      <c r="K3" s="7">
        <v>0.76500000000000001</v>
      </c>
      <c r="L3" s="7">
        <v>0.96199999999999997</v>
      </c>
      <c r="M3" s="7">
        <v>0.90300000000000002</v>
      </c>
      <c r="N3" s="7">
        <v>0.94399999999999995</v>
      </c>
      <c r="O3" s="7">
        <v>0.95899999999999996</v>
      </c>
      <c r="P3" s="7">
        <v>0.88200000000000001</v>
      </c>
      <c r="Q3" s="7">
        <v>0.72</v>
      </c>
      <c r="R3" s="7">
        <v>0.191</v>
      </c>
      <c r="S3" s="7">
        <v>6.2E-2</v>
      </c>
      <c r="T3" s="7">
        <v>0.46700000000000003</v>
      </c>
      <c r="U3" s="7">
        <v>0.36</v>
      </c>
      <c r="V3" s="7">
        <v>8.8999999999999996E-2</v>
      </c>
      <c r="W3" s="7">
        <v>0.93200000000000005</v>
      </c>
      <c r="X3" s="6">
        <v>21205</v>
      </c>
      <c r="Y3" s="6">
        <v>3610</v>
      </c>
    </row>
    <row r="4" spans="1:25" x14ac:dyDescent="0.2">
      <c r="A4" t="s">
        <v>5</v>
      </c>
      <c r="B4" t="s">
        <v>9</v>
      </c>
      <c r="C4" t="s">
        <v>13</v>
      </c>
      <c r="D4" t="s">
        <v>14</v>
      </c>
      <c r="E4">
        <v>2</v>
      </c>
      <c r="F4" s="2">
        <v>10291</v>
      </c>
      <c r="G4" s="2">
        <v>42357</v>
      </c>
      <c r="H4" s="2">
        <v>1179</v>
      </c>
      <c r="I4" s="2">
        <v>435900647</v>
      </c>
      <c r="J4" s="3">
        <v>0.90700000000000003</v>
      </c>
      <c r="K4" s="3">
        <v>0.623</v>
      </c>
      <c r="L4" s="3">
        <v>0.94799999999999995</v>
      </c>
      <c r="M4" s="3">
        <v>0.877</v>
      </c>
      <c r="N4" s="3">
        <v>0.89</v>
      </c>
      <c r="O4" s="3">
        <v>0.94699999999999995</v>
      </c>
      <c r="P4" s="3">
        <v>0.83099999999999996</v>
      </c>
      <c r="Q4" s="3">
        <v>0.71899999999999997</v>
      </c>
      <c r="R4" s="3">
        <v>0.114</v>
      </c>
      <c r="S4" s="3">
        <v>7.5999999999999998E-2</v>
      </c>
      <c r="T4" s="3">
        <v>0.52900000000000003</v>
      </c>
      <c r="U4" s="3">
        <v>0.47399999999999998</v>
      </c>
      <c r="V4" s="3">
        <v>3.1E-2</v>
      </c>
      <c r="W4" s="3">
        <v>0.67800000000000005</v>
      </c>
      <c r="X4" s="2">
        <v>21684</v>
      </c>
      <c r="Y4" s="2">
        <v>2728</v>
      </c>
    </row>
    <row r="5" spans="1:25" x14ac:dyDescent="0.2">
      <c r="A5" t="s">
        <v>6</v>
      </c>
      <c r="B5" t="s">
        <v>10</v>
      </c>
      <c r="C5" t="s">
        <v>13</v>
      </c>
      <c r="D5" t="s">
        <v>14</v>
      </c>
      <c r="E5">
        <v>2</v>
      </c>
      <c r="F5" s="2">
        <v>7299</v>
      </c>
      <c r="G5" s="2">
        <v>62410</v>
      </c>
      <c r="H5" s="2">
        <v>1516</v>
      </c>
      <c r="I5" s="2">
        <v>455536910</v>
      </c>
      <c r="J5" s="3">
        <v>0.92600000000000005</v>
      </c>
      <c r="K5" s="3">
        <v>0.624</v>
      </c>
      <c r="L5" s="3">
        <v>0.95099999999999996</v>
      </c>
      <c r="M5" s="3">
        <v>0.86799999999999999</v>
      </c>
      <c r="N5" s="3">
        <v>0.92800000000000005</v>
      </c>
      <c r="O5" s="3">
        <v>0.95</v>
      </c>
      <c r="P5" s="3">
        <v>0.8</v>
      </c>
      <c r="Q5" s="3">
        <v>0.66200000000000003</v>
      </c>
      <c r="R5" s="3">
        <v>0.185</v>
      </c>
      <c r="S5" s="3">
        <v>0.06</v>
      </c>
      <c r="T5" s="3">
        <v>0.41699999999999998</v>
      </c>
      <c r="U5" s="3">
        <v>0.378</v>
      </c>
      <c r="V5" s="3">
        <v>0.02</v>
      </c>
      <c r="W5" s="3">
        <v>0.90700000000000003</v>
      </c>
      <c r="X5" s="2">
        <v>22882</v>
      </c>
      <c r="Y5" s="2">
        <v>4557</v>
      </c>
    </row>
    <row r="6" spans="1:25" x14ac:dyDescent="0.2">
      <c r="A6" t="s">
        <v>7</v>
      </c>
      <c r="B6" t="s">
        <v>11</v>
      </c>
      <c r="C6" t="s">
        <v>13</v>
      </c>
      <c r="D6" t="s">
        <v>14</v>
      </c>
      <c r="E6">
        <v>2</v>
      </c>
      <c r="F6" s="2">
        <v>10964</v>
      </c>
      <c r="G6" s="2">
        <v>51197</v>
      </c>
      <c r="H6" s="2">
        <v>1007</v>
      </c>
      <c r="I6" s="2">
        <v>561327068</v>
      </c>
      <c r="J6" s="3">
        <v>0.92200000000000004</v>
      </c>
      <c r="K6" s="3">
        <v>0.66700000000000004</v>
      </c>
      <c r="L6" s="3">
        <v>0.95</v>
      </c>
      <c r="M6" s="3">
        <v>0.89200000000000002</v>
      </c>
      <c r="N6" s="3">
        <v>0.92600000000000005</v>
      </c>
      <c r="O6" s="3">
        <v>0.94799999999999995</v>
      </c>
      <c r="P6" s="3">
        <v>0.84799999999999998</v>
      </c>
      <c r="Q6" s="3">
        <v>0.68300000000000005</v>
      </c>
      <c r="R6" s="3">
        <v>0.183</v>
      </c>
      <c r="S6" s="3">
        <v>7.5999999999999998E-2</v>
      </c>
      <c r="T6" s="3">
        <v>0.42399999999999999</v>
      </c>
      <c r="U6" s="3">
        <v>0.38800000000000001</v>
      </c>
      <c r="V6" s="3">
        <v>1.4999999999999999E-2</v>
      </c>
      <c r="W6" s="3">
        <v>0.58099999999999996</v>
      </c>
      <c r="X6" s="2">
        <v>22061</v>
      </c>
      <c r="Y6" s="2">
        <v>1804</v>
      </c>
    </row>
    <row r="7" spans="1:25" x14ac:dyDescent="0.2">
      <c r="A7" t="s">
        <v>8</v>
      </c>
      <c r="B7" t="s">
        <v>12</v>
      </c>
      <c r="C7" t="s">
        <v>13</v>
      </c>
      <c r="D7" t="s">
        <v>14</v>
      </c>
      <c r="E7">
        <v>2</v>
      </c>
      <c r="F7" s="2">
        <v>8981</v>
      </c>
      <c r="G7" s="2">
        <v>48253</v>
      </c>
      <c r="H7" s="2">
        <v>1387</v>
      </c>
      <c r="I7" s="2">
        <v>433365851</v>
      </c>
      <c r="J7" s="3">
        <v>0.91500000000000004</v>
      </c>
      <c r="K7" s="3">
        <v>0.57899999999999996</v>
      </c>
      <c r="L7" s="3">
        <v>0.95199999999999996</v>
      </c>
      <c r="M7" s="3">
        <v>0.85799999999999998</v>
      </c>
      <c r="N7" s="3">
        <v>0.92800000000000005</v>
      </c>
      <c r="O7" s="3">
        <v>0.95099999999999996</v>
      </c>
      <c r="P7" s="3">
        <v>0.76400000000000001</v>
      </c>
      <c r="Q7" s="3">
        <v>0.67600000000000005</v>
      </c>
      <c r="R7" s="3">
        <v>5.0999999999999997E-2</v>
      </c>
      <c r="S7" s="3">
        <v>0.11700000000000001</v>
      </c>
      <c r="T7" s="3">
        <v>0.50800000000000001</v>
      </c>
      <c r="U7" s="3">
        <v>0.45200000000000001</v>
      </c>
      <c r="V7" s="3">
        <v>3.2000000000000001E-2</v>
      </c>
      <c r="W7" s="3">
        <v>0.88</v>
      </c>
      <c r="X7" s="2">
        <v>24061</v>
      </c>
      <c r="Y7" s="2">
        <v>3650</v>
      </c>
    </row>
    <row r="8" spans="1:25" s="4" customFormat="1" ht="15" customHeight="1" x14ac:dyDescent="0.2">
      <c r="F8" s="26">
        <f>SUM(F3:F7)</f>
        <v>43948</v>
      </c>
      <c r="G8" s="26">
        <f>AVERAGE(G3:G6)</f>
        <v>56469.75</v>
      </c>
      <c r="H8" s="26">
        <f>AVERAGE(H3:H6)</f>
        <v>1263.5</v>
      </c>
      <c r="I8" s="26">
        <f>SUM(I3:I6)</f>
        <v>1901132213</v>
      </c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6"/>
      <c r="Y8" s="26"/>
    </row>
    <row r="9" spans="1:25" x14ac:dyDescent="0.2">
      <c r="A9" t="s">
        <v>36</v>
      </c>
      <c r="B9" t="s">
        <v>9</v>
      </c>
      <c r="C9" t="s">
        <v>39</v>
      </c>
      <c r="D9" t="s">
        <v>14</v>
      </c>
      <c r="E9">
        <v>2</v>
      </c>
      <c r="F9" s="2">
        <v>9496</v>
      </c>
      <c r="G9" s="2">
        <v>61611</v>
      </c>
      <c r="H9" s="2">
        <v>1378</v>
      </c>
      <c r="I9" s="2">
        <v>585061436</v>
      </c>
      <c r="J9" s="3">
        <v>0.89900000000000002</v>
      </c>
      <c r="K9" s="3">
        <v>0.80700000000000005</v>
      </c>
      <c r="L9" s="3">
        <v>0.95199999999999996</v>
      </c>
      <c r="M9" s="3">
        <v>0.86599999999999999</v>
      </c>
      <c r="N9" s="3">
        <v>0.93100000000000005</v>
      </c>
      <c r="O9" s="3">
        <v>0.95</v>
      </c>
      <c r="P9" s="3">
        <v>0.82399999999999995</v>
      </c>
      <c r="Q9" s="3">
        <v>0.70199999999999996</v>
      </c>
      <c r="R9" s="3">
        <v>4.3999999999999997E-2</v>
      </c>
      <c r="S9" s="3">
        <v>8.5000000000000006E-2</v>
      </c>
      <c r="T9" s="3">
        <v>0.57399999999999995</v>
      </c>
      <c r="U9" s="3">
        <v>0.50900000000000001</v>
      </c>
      <c r="V9" s="3">
        <v>3.7999999999999999E-2</v>
      </c>
      <c r="W9" s="3">
        <v>0.80800000000000005</v>
      </c>
      <c r="X9" s="2">
        <v>20278</v>
      </c>
      <c r="Y9" s="2">
        <v>3872</v>
      </c>
    </row>
    <row r="10" spans="1:25" x14ac:dyDescent="0.2">
      <c r="A10" t="s">
        <v>37</v>
      </c>
      <c r="B10" t="s">
        <v>10</v>
      </c>
      <c r="C10" t="s">
        <v>39</v>
      </c>
      <c r="D10" t="s">
        <v>14</v>
      </c>
      <c r="E10">
        <v>2</v>
      </c>
      <c r="F10" s="2">
        <v>9591</v>
      </c>
      <c r="G10" s="2">
        <v>90322</v>
      </c>
      <c r="H10" s="2">
        <v>1371</v>
      </c>
      <c r="I10" s="2">
        <v>866286711</v>
      </c>
      <c r="J10" s="3">
        <v>0.91600000000000004</v>
      </c>
      <c r="K10" s="3">
        <v>0.89100000000000001</v>
      </c>
      <c r="L10" s="3">
        <v>0.95</v>
      </c>
      <c r="M10" s="3">
        <v>0.86599999999999999</v>
      </c>
      <c r="N10" s="3">
        <v>0.90400000000000003</v>
      </c>
      <c r="O10" s="3">
        <v>0.95</v>
      </c>
      <c r="P10" s="3">
        <v>0.82699999999999996</v>
      </c>
      <c r="Q10" s="3">
        <v>0.755</v>
      </c>
      <c r="R10" s="3">
        <v>3.5999999999999997E-2</v>
      </c>
      <c r="S10" s="3">
        <v>6.5000000000000002E-2</v>
      </c>
      <c r="T10" s="3">
        <v>0.65500000000000003</v>
      </c>
      <c r="U10" s="3">
        <v>0.59799999999999998</v>
      </c>
      <c r="V10" s="3">
        <v>2.8000000000000001E-2</v>
      </c>
      <c r="W10" s="3">
        <v>0.94099999999999995</v>
      </c>
      <c r="X10" s="2">
        <v>20251</v>
      </c>
      <c r="Y10" s="2">
        <v>4251</v>
      </c>
    </row>
    <row r="11" spans="1:25" x14ac:dyDescent="0.2">
      <c r="A11" t="s">
        <v>38</v>
      </c>
      <c r="B11" t="s">
        <v>12</v>
      </c>
      <c r="C11" t="s">
        <v>39</v>
      </c>
      <c r="D11" t="s">
        <v>14</v>
      </c>
      <c r="E11">
        <v>2</v>
      </c>
      <c r="F11" s="2">
        <v>8604</v>
      </c>
      <c r="G11" s="2">
        <v>53801</v>
      </c>
      <c r="H11" s="2">
        <v>1629</v>
      </c>
      <c r="I11" s="2">
        <v>462910609</v>
      </c>
      <c r="J11" s="3">
        <v>0.89</v>
      </c>
      <c r="K11" s="3">
        <v>0.70099999999999996</v>
      </c>
      <c r="L11" s="3">
        <v>0.95199999999999996</v>
      </c>
      <c r="M11" s="3">
        <v>0.879</v>
      </c>
      <c r="N11" s="3">
        <v>0.91200000000000003</v>
      </c>
      <c r="O11" s="3">
        <v>0.95099999999999996</v>
      </c>
      <c r="P11" s="3">
        <v>0.83899999999999997</v>
      </c>
      <c r="Q11" s="3">
        <v>0.73899999999999999</v>
      </c>
      <c r="R11" s="3">
        <v>4.1000000000000002E-2</v>
      </c>
      <c r="S11" s="3">
        <v>8.3000000000000004E-2</v>
      </c>
      <c r="T11" s="3">
        <v>0.61499999999999999</v>
      </c>
      <c r="U11" s="3">
        <v>0.54400000000000004</v>
      </c>
      <c r="V11" s="3">
        <v>4.2999999999999997E-2</v>
      </c>
      <c r="W11" s="3">
        <v>0.88500000000000001</v>
      </c>
      <c r="X11" s="2">
        <v>20625</v>
      </c>
      <c r="Y11" s="2">
        <v>4799</v>
      </c>
    </row>
    <row r="12" spans="1:25" x14ac:dyDescent="0.2">
      <c r="A12" s="5" t="s">
        <v>63</v>
      </c>
      <c r="B12" t="s">
        <v>64</v>
      </c>
      <c r="C12" t="s">
        <v>39</v>
      </c>
      <c r="D12" t="s">
        <v>14</v>
      </c>
      <c r="E12">
        <v>1</v>
      </c>
      <c r="F12" s="2">
        <v>9028</v>
      </c>
      <c r="G12" s="2">
        <v>49804</v>
      </c>
      <c r="H12" s="2">
        <v>1346</v>
      </c>
      <c r="I12" s="2">
        <v>449637958</v>
      </c>
      <c r="J12" s="3">
        <v>0.77600000000000002</v>
      </c>
      <c r="K12" s="3">
        <v>0.76500000000000001</v>
      </c>
      <c r="L12" s="3">
        <v>0.96399999999999997</v>
      </c>
      <c r="M12" s="3">
        <v>0.91800000000000004</v>
      </c>
      <c r="N12" s="3">
        <v>0.94599999999999995</v>
      </c>
      <c r="O12" s="3">
        <v>0.96199999999999997</v>
      </c>
      <c r="P12" s="3">
        <v>0.90800000000000003</v>
      </c>
      <c r="Q12" s="3">
        <v>0.73499999999999999</v>
      </c>
      <c r="R12" s="3">
        <v>0.108</v>
      </c>
      <c r="S12" s="3">
        <v>7.2999999999999995E-2</v>
      </c>
      <c r="T12" s="3">
        <v>0.55400000000000005</v>
      </c>
      <c r="U12" s="3">
        <v>0.438</v>
      </c>
      <c r="V12" s="3">
        <v>9.1999999999999998E-2</v>
      </c>
      <c r="W12" s="3">
        <v>0.96799999999999997</v>
      </c>
      <c r="X12" s="2">
        <v>19923</v>
      </c>
      <c r="Y12" s="2">
        <v>4181</v>
      </c>
    </row>
    <row r="13" spans="1:25" s="5" customFormat="1" x14ac:dyDescent="0.2">
      <c r="A13" s="5" t="s">
        <v>67</v>
      </c>
      <c r="B13" s="5" t="s">
        <v>65</v>
      </c>
      <c r="C13" s="5" t="s">
        <v>39</v>
      </c>
      <c r="D13" s="5" t="s">
        <v>14</v>
      </c>
      <c r="E13" s="5">
        <v>1</v>
      </c>
      <c r="F13" s="6">
        <v>3584</v>
      </c>
      <c r="G13" s="6">
        <v>112329</v>
      </c>
      <c r="H13" s="6">
        <v>1569</v>
      </c>
      <c r="I13" s="6">
        <v>402589990</v>
      </c>
      <c r="J13" s="7">
        <v>0.751</v>
      </c>
      <c r="K13" s="7">
        <v>0.81200000000000006</v>
      </c>
      <c r="L13" s="7">
        <v>0.96399999999999997</v>
      </c>
      <c r="M13" s="7">
        <v>0.91300000000000003</v>
      </c>
      <c r="N13" s="7">
        <v>0.93400000000000005</v>
      </c>
      <c r="O13" s="7">
        <v>0.96099999999999997</v>
      </c>
      <c r="P13" s="7">
        <v>0.92500000000000004</v>
      </c>
      <c r="Q13" s="7">
        <v>0.746</v>
      </c>
      <c r="R13" s="7">
        <v>0.13100000000000001</v>
      </c>
      <c r="S13" s="7">
        <v>7.4999999999999997E-2</v>
      </c>
      <c r="T13" s="7">
        <v>0.54100000000000004</v>
      </c>
      <c r="U13" s="7">
        <v>0.41899999999999998</v>
      </c>
      <c r="V13" s="7">
        <v>9.8000000000000004E-2</v>
      </c>
      <c r="W13" s="7">
        <v>0.90300000000000002</v>
      </c>
      <c r="X13" s="6">
        <v>19206</v>
      </c>
      <c r="Y13" s="6">
        <v>4609</v>
      </c>
    </row>
    <row r="14" spans="1:25" s="5" customFormat="1" x14ac:dyDescent="0.2">
      <c r="A14" s="5" t="s">
        <v>68</v>
      </c>
      <c r="B14" s="5" t="s">
        <v>66</v>
      </c>
      <c r="C14" s="5" t="s">
        <v>39</v>
      </c>
      <c r="D14" s="5" t="s">
        <v>14</v>
      </c>
      <c r="E14" s="5">
        <v>1</v>
      </c>
      <c r="F14" s="6">
        <v>4000</v>
      </c>
      <c r="G14" s="6">
        <v>114848</v>
      </c>
      <c r="H14" s="6">
        <v>1479</v>
      </c>
      <c r="I14" s="6">
        <v>459395992</v>
      </c>
      <c r="J14" s="7">
        <v>0.76900000000000002</v>
      </c>
      <c r="K14" s="7">
        <v>0.84099999999999997</v>
      </c>
      <c r="L14" s="7">
        <v>0.96399999999999997</v>
      </c>
      <c r="M14" s="7">
        <v>0.91900000000000004</v>
      </c>
      <c r="N14" s="7">
        <v>0.93799999999999994</v>
      </c>
      <c r="O14" s="7">
        <v>0.96199999999999997</v>
      </c>
      <c r="P14" s="7">
        <v>0.91500000000000004</v>
      </c>
      <c r="Q14" s="7">
        <v>0.74199999999999999</v>
      </c>
      <c r="R14" s="7">
        <v>0.126</v>
      </c>
      <c r="S14" s="7">
        <v>8.6999999999999994E-2</v>
      </c>
      <c r="T14" s="7">
        <v>0.52900000000000003</v>
      </c>
      <c r="U14" s="7">
        <v>0.42199999999999999</v>
      </c>
      <c r="V14" s="7">
        <v>8.4000000000000005E-2</v>
      </c>
      <c r="W14" s="7">
        <v>0.91300000000000003</v>
      </c>
      <c r="X14" s="6">
        <v>19555</v>
      </c>
      <c r="Y14" s="6">
        <v>4233</v>
      </c>
    </row>
    <row r="15" spans="1:25" s="4" customFormat="1" x14ac:dyDescent="0.2">
      <c r="F15" s="26">
        <f>SUM(F9:F13)</f>
        <v>40303</v>
      </c>
      <c r="I15" s="26">
        <f>SUM(I9:I14)</f>
        <v>3225882696</v>
      </c>
    </row>
    <row r="16" spans="1:25" x14ac:dyDescent="0.2">
      <c r="A16" s="21" t="s">
        <v>69</v>
      </c>
    </row>
    <row r="17" spans="1:1" x14ac:dyDescent="0.2">
      <c r="A17" t="s">
        <v>70</v>
      </c>
    </row>
    <row r="18" spans="1:1" x14ac:dyDescent="0.2">
      <c r="A18" t="s">
        <v>71</v>
      </c>
    </row>
  </sheetData>
  <mergeCells count="1">
    <mergeCell ref="A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B312B-D6FE-DB4F-8CF1-D2AECE0AB5AB}">
  <dimension ref="A1:AF17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E20" sqref="E20"/>
    </sheetView>
  </sheetViews>
  <sheetFormatPr baseColWidth="10" defaultRowHeight="16" x14ac:dyDescent="0.2"/>
  <cols>
    <col min="1" max="1" width="30" customWidth="1"/>
    <col min="4" max="4" width="14.33203125" bestFit="1" customWidth="1"/>
    <col min="5" max="5" width="16" bestFit="1" customWidth="1"/>
    <col min="6" max="6" width="23.5" bestFit="1" customWidth="1"/>
    <col min="7" max="7" width="22" bestFit="1" customWidth="1"/>
    <col min="8" max="8" width="43.6640625" bestFit="1" customWidth="1"/>
    <col min="9" max="9" width="19.33203125" bestFit="1" customWidth="1"/>
    <col min="10" max="10" width="13.33203125" bestFit="1" customWidth="1"/>
    <col min="11" max="11" width="19.1640625" bestFit="1" customWidth="1"/>
    <col min="12" max="12" width="22.5" bestFit="1" customWidth="1"/>
    <col min="13" max="13" width="23.83203125" bestFit="1" customWidth="1"/>
    <col min="14" max="14" width="15.83203125" bestFit="1" customWidth="1"/>
    <col min="15" max="15" width="29.5" bestFit="1" customWidth="1"/>
    <col min="16" max="17" width="19.5" bestFit="1" customWidth="1"/>
    <col min="18" max="18" width="26.83203125" style="10" bestFit="1" customWidth="1"/>
    <col min="19" max="19" width="19.83203125" bestFit="1" customWidth="1"/>
    <col min="20" max="21" width="23" style="9" bestFit="1" customWidth="1"/>
    <col min="22" max="22" width="34" bestFit="1" customWidth="1"/>
    <col min="23" max="23" width="43.83203125" bestFit="1" customWidth="1"/>
    <col min="24" max="24" width="23.33203125" bestFit="1" customWidth="1"/>
    <col min="25" max="25" width="19.1640625" style="12" bestFit="1" customWidth="1"/>
    <col min="26" max="26" width="19.1640625" bestFit="1" customWidth="1"/>
    <col min="27" max="28" width="33.5" bestFit="1" customWidth="1"/>
    <col min="29" max="30" width="30.5" bestFit="1" customWidth="1"/>
    <col min="31" max="32" width="28.5" bestFit="1" customWidth="1"/>
  </cols>
  <sheetData>
    <row r="1" spans="1:32" x14ac:dyDescent="0.2">
      <c r="A1" s="28" t="s">
        <v>3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</row>
    <row r="2" spans="1:32" s="20" customFormat="1" x14ac:dyDescent="0.2">
      <c r="A2" s="13" t="s">
        <v>0</v>
      </c>
      <c r="B2" s="13" t="s">
        <v>1</v>
      </c>
      <c r="C2" s="13" t="s">
        <v>2</v>
      </c>
      <c r="D2" s="13" t="s">
        <v>4</v>
      </c>
      <c r="E2" s="13" t="s">
        <v>3</v>
      </c>
      <c r="F2" s="13" t="s">
        <v>15</v>
      </c>
      <c r="G2" s="13" t="s">
        <v>41</v>
      </c>
      <c r="H2" s="13" t="s">
        <v>42</v>
      </c>
      <c r="I2" s="13" t="s">
        <v>43</v>
      </c>
      <c r="J2" s="13" t="s">
        <v>19</v>
      </c>
      <c r="K2" s="13" t="s">
        <v>21</v>
      </c>
      <c r="L2" s="13" t="s">
        <v>44</v>
      </c>
      <c r="M2" s="13" t="s">
        <v>23</v>
      </c>
      <c r="N2" s="13" t="s">
        <v>24</v>
      </c>
      <c r="O2" s="13" t="s">
        <v>45</v>
      </c>
      <c r="P2" s="13" t="s">
        <v>46</v>
      </c>
      <c r="Q2" s="13" t="s">
        <v>47</v>
      </c>
      <c r="R2" s="17" t="s">
        <v>48</v>
      </c>
      <c r="S2" s="13" t="s">
        <v>32</v>
      </c>
      <c r="T2" s="18" t="s">
        <v>49</v>
      </c>
      <c r="U2" s="18" t="s">
        <v>50</v>
      </c>
      <c r="V2" s="13" t="s">
        <v>51</v>
      </c>
      <c r="W2" s="13" t="s">
        <v>52</v>
      </c>
      <c r="X2" s="13" t="s">
        <v>53</v>
      </c>
      <c r="Y2" s="19" t="s">
        <v>54</v>
      </c>
      <c r="Z2" s="13" t="s">
        <v>55</v>
      </c>
      <c r="AA2" s="13" t="s">
        <v>56</v>
      </c>
      <c r="AB2" s="13" t="s">
        <v>57</v>
      </c>
      <c r="AC2" s="13" t="s">
        <v>58</v>
      </c>
      <c r="AD2" s="13" t="s">
        <v>59</v>
      </c>
      <c r="AE2" s="13" t="s">
        <v>60</v>
      </c>
      <c r="AF2" s="13" t="s">
        <v>61</v>
      </c>
    </row>
    <row r="3" spans="1:32" s="5" customFormat="1" x14ac:dyDescent="0.2">
      <c r="A3" s="5" t="s">
        <v>62</v>
      </c>
      <c r="B3" s="5" t="s">
        <v>64</v>
      </c>
      <c r="C3" s="5" t="s">
        <v>13</v>
      </c>
      <c r="D3" s="5" t="s">
        <v>40</v>
      </c>
      <c r="E3" s="5">
        <v>1</v>
      </c>
      <c r="F3" s="6">
        <v>4659</v>
      </c>
      <c r="G3" s="6">
        <v>13951</v>
      </c>
      <c r="H3" s="6">
        <v>3993</v>
      </c>
      <c r="I3" s="6">
        <v>64999027</v>
      </c>
      <c r="J3" s="7">
        <v>0.83199999999999996</v>
      </c>
      <c r="K3" s="7">
        <v>0.96299999999999997</v>
      </c>
      <c r="L3" s="7">
        <v>0.95199999999999996</v>
      </c>
      <c r="M3" s="7">
        <v>0.94699999999999995</v>
      </c>
      <c r="N3" s="7">
        <v>0.96</v>
      </c>
      <c r="O3" s="7">
        <v>0.63300000000000001</v>
      </c>
      <c r="P3" s="7">
        <v>0.17799999999999999</v>
      </c>
      <c r="Q3" s="7">
        <v>0.442</v>
      </c>
      <c r="R3" s="22">
        <v>5896</v>
      </c>
      <c r="S3" s="7">
        <v>0.73399999999999999</v>
      </c>
      <c r="T3" s="8">
        <v>5</v>
      </c>
      <c r="U3" s="8">
        <v>14</v>
      </c>
      <c r="V3" s="7">
        <v>0.85699999999999998</v>
      </c>
      <c r="W3" s="7">
        <v>0.85699999999999998</v>
      </c>
      <c r="X3" s="24">
        <v>475.53</v>
      </c>
      <c r="Y3" s="11">
        <v>0.90700000000000003</v>
      </c>
      <c r="Z3" s="7">
        <v>0.99199999999999999</v>
      </c>
      <c r="AA3" s="7">
        <v>0.88500000000000001</v>
      </c>
      <c r="AB3" s="7">
        <v>0.98699999999999999</v>
      </c>
      <c r="AC3" s="7">
        <v>0.90100000000000002</v>
      </c>
      <c r="AD3" s="7">
        <v>0.98799999999999999</v>
      </c>
      <c r="AE3" s="7">
        <v>0.873</v>
      </c>
      <c r="AF3" s="7">
        <v>0.98399999999999999</v>
      </c>
    </row>
    <row r="4" spans="1:32" x14ac:dyDescent="0.2">
      <c r="A4" t="s">
        <v>5</v>
      </c>
      <c r="B4" t="s">
        <v>9</v>
      </c>
      <c r="C4" t="s">
        <v>13</v>
      </c>
      <c r="D4" t="s">
        <v>40</v>
      </c>
      <c r="E4">
        <v>2</v>
      </c>
      <c r="F4" s="2">
        <v>7074</v>
      </c>
      <c r="G4" s="2">
        <v>8592</v>
      </c>
      <c r="H4" s="2">
        <v>5831</v>
      </c>
      <c r="I4" s="2">
        <v>60782070</v>
      </c>
      <c r="J4" s="3">
        <v>0.90300000000000002</v>
      </c>
      <c r="K4" s="3">
        <v>0.95099999999999996</v>
      </c>
      <c r="L4" s="3">
        <v>0.93200000000000005</v>
      </c>
      <c r="M4" s="3">
        <v>0.88200000000000001</v>
      </c>
      <c r="N4" s="3">
        <v>0.95</v>
      </c>
      <c r="O4" s="3">
        <v>0.79600000000000004</v>
      </c>
      <c r="P4" s="3">
        <v>0.22800000000000001</v>
      </c>
      <c r="Q4" s="3">
        <v>0.56399999999999995</v>
      </c>
      <c r="R4" s="23">
        <v>3360</v>
      </c>
      <c r="S4" s="3">
        <v>0.52900000000000003</v>
      </c>
      <c r="T4" s="9">
        <v>4</v>
      </c>
      <c r="U4" s="9">
        <v>15</v>
      </c>
      <c r="V4" s="3">
        <v>0.82399999999999995</v>
      </c>
      <c r="W4" s="3">
        <v>0.82399999999999995</v>
      </c>
      <c r="X4" s="25">
        <v>69.930000000000007</v>
      </c>
      <c r="Y4" s="12">
        <v>0.86699999999999999</v>
      </c>
      <c r="Z4" s="3">
        <v>0.98699999999999999</v>
      </c>
      <c r="AA4" s="3">
        <v>0.85199999999999998</v>
      </c>
      <c r="AB4" s="3">
        <v>0.98599999999999999</v>
      </c>
      <c r="AC4" s="3">
        <v>0.86</v>
      </c>
      <c r="AD4" s="3">
        <v>0.98599999999999999</v>
      </c>
      <c r="AE4" s="3">
        <v>0.84</v>
      </c>
      <c r="AF4" s="3">
        <v>0.98399999999999999</v>
      </c>
    </row>
    <row r="5" spans="1:32" x14ac:dyDescent="0.2">
      <c r="A5" t="s">
        <v>6</v>
      </c>
      <c r="B5" t="s">
        <v>10</v>
      </c>
      <c r="C5" t="s">
        <v>13</v>
      </c>
      <c r="D5" t="s">
        <v>40</v>
      </c>
      <c r="E5">
        <v>2</v>
      </c>
      <c r="F5" s="2">
        <v>3297</v>
      </c>
      <c r="G5" s="2">
        <v>18867</v>
      </c>
      <c r="H5" s="2">
        <v>2826</v>
      </c>
      <c r="I5" s="2">
        <v>62205228</v>
      </c>
      <c r="J5" s="3">
        <v>0.88800000000000001</v>
      </c>
      <c r="K5" s="3">
        <v>0.94899999999999995</v>
      </c>
      <c r="L5" s="3">
        <v>0.93100000000000005</v>
      </c>
      <c r="M5" s="3">
        <v>0.90100000000000002</v>
      </c>
      <c r="N5" s="3">
        <v>0.94899999999999995</v>
      </c>
      <c r="O5" s="3">
        <v>0.77100000000000002</v>
      </c>
      <c r="P5" s="3">
        <v>0.21099999999999999</v>
      </c>
      <c r="Q5" s="3">
        <v>0.54700000000000004</v>
      </c>
      <c r="R5" s="23">
        <v>8160</v>
      </c>
      <c r="S5" s="3">
        <v>0.56699999999999995</v>
      </c>
      <c r="T5" s="9">
        <v>5</v>
      </c>
      <c r="U5" s="9">
        <v>15</v>
      </c>
      <c r="V5" s="3">
        <v>0.85699999999999998</v>
      </c>
      <c r="W5" s="3">
        <v>0.85699999999999998</v>
      </c>
      <c r="X5" s="25">
        <v>631.53</v>
      </c>
      <c r="Y5" s="12">
        <v>0.90700000000000003</v>
      </c>
      <c r="Z5" s="3">
        <v>0.995</v>
      </c>
      <c r="AA5" s="3">
        <v>0.88500000000000001</v>
      </c>
      <c r="AB5" s="3">
        <v>0.99299999999999999</v>
      </c>
      <c r="AC5" s="3">
        <v>0.89900000000000002</v>
      </c>
      <c r="AD5" s="3">
        <v>0.99299999999999999</v>
      </c>
      <c r="AE5" s="3">
        <v>0.86899999999999999</v>
      </c>
      <c r="AF5" s="3">
        <v>0.98799999999999999</v>
      </c>
    </row>
    <row r="6" spans="1:32" x14ac:dyDescent="0.2">
      <c r="A6" t="s">
        <v>7</v>
      </c>
      <c r="B6" t="s">
        <v>11</v>
      </c>
      <c r="C6" t="s">
        <v>13</v>
      </c>
      <c r="D6" t="s">
        <v>40</v>
      </c>
      <c r="E6">
        <v>2</v>
      </c>
      <c r="F6" s="2">
        <v>4178</v>
      </c>
      <c r="G6" s="2">
        <v>13171</v>
      </c>
      <c r="H6" s="2">
        <v>2998</v>
      </c>
      <c r="I6" s="2">
        <v>55028594</v>
      </c>
      <c r="J6" s="3">
        <v>0.90500000000000003</v>
      </c>
      <c r="K6" s="3">
        <v>0.94899999999999995</v>
      </c>
      <c r="L6" s="3">
        <v>0.93</v>
      </c>
      <c r="M6" s="3">
        <v>0.92500000000000004</v>
      </c>
      <c r="N6" s="3">
        <v>0.94799999999999995</v>
      </c>
      <c r="O6" s="3">
        <v>0.84199999999999997</v>
      </c>
      <c r="P6" s="3">
        <v>0.26500000000000001</v>
      </c>
      <c r="Q6" s="3">
        <v>0.56399999999999995</v>
      </c>
      <c r="R6" s="23">
        <v>4082</v>
      </c>
      <c r="S6" s="3">
        <v>0.39200000000000002</v>
      </c>
      <c r="T6" s="9">
        <v>3</v>
      </c>
      <c r="U6" s="9">
        <v>7</v>
      </c>
      <c r="V6" s="3">
        <v>0.71799999999999997</v>
      </c>
      <c r="W6" s="3">
        <v>0.71799999999999997</v>
      </c>
      <c r="X6" s="25">
        <v>283.44</v>
      </c>
      <c r="Y6" s="12">
        <v>0.81</v>
      </c>
      <c r="Z6" s="3">
        <v>0.96</v>
      </c>
      <c r="AA6" s="3">
        <v>0.79</v>
      </c>
      <c r="AB6" s="3">
        <v>0.95</v>
      </c>
      <c r="AC6" s="3">
        <v>0.80400000000000005</v>
      </c>
      <c r="AD6" s="3">
        <v>0.95099999999999996</v>
      </c>
      <c r="AE6" s="3">
        <v>0.77300000000000002</v>
      </c>
      <c r="AF6" s="3">
        <v>0.94399999999999995</v>
      </c>
    </row>
    <row r="7" spans="1:32" x14ac:dyDescent="0.2">
      <c r="A7" t="s">
        <v>8</v>
      </c>
      <c r="B7" t="s">
        <v>12</v>
      </c>
      <c r="C7" t="s">
        <v>13</v>
      </c>
      <c r="D7" t="s">
        <v>40</v>
      </c>
      <c r="E7">
        <v>2</v>
      </c>
      <c r="F7" s="2">
        <v>4203</v>
      </c>
      <c r="G7" s="2">
        <v>14279</v>
      </c>
      <c r="H7" s="2">
        <v>3713</v>
      </c>
      <c r="I7" s="2">
        <v>60015811</v>
      </c>
      <c r="J7" s="3">
        <v>0.88500000000000001</v>
      </c>
      <c r="K7" s="3">
        <v>0.95</v>
      </c>
      <c r="L7" s="3">
        <v>0.92800000000000005</v>
      </c>
      <c r="M7" s="3">
        <v>0.92800000000000005</v>
      </c>
      <c r="N7" s="3">
        <v>0.95</v>
      </c>
      <c r="O7" s="3">
        <v>0.69599999999999995</v>
      </c>
      <c r="P7" s="3">
        <v>0.23100000000000001</v>
      </c>
      <c r="Q7" s="3">
        <v>0.46400000000000002</v>
      </c>
      <c r="R7" s="23">
        <v>7839</v>
      </c>
      <c r="S7" s="3">
        <v>0.69599999999999995</v>
      </c>
      <c r="T7" s="9">
        <v>7</v>
      </c>
      <c r="U7" s="9">
        <v>14</v>
      </c>
      <c r="V7" s="3">
        <v>0.88300000000000001</v>
      </c>
      <c r="W7" s="3">
        <v>0.88300000000000001</v>
      </c>
      <c r="X7" s="25">
        <v>760.38</v>
      </c>
      <c r="Y7" s="12">
        <v>0.93500000000000005</v>
      </c>
      <c r="Z7" s="3">
        <v>0.98899999999999999</v>
      </c>
      <c r="AA7" s="3">
        <v>0.91700000000000004</v>
      </c>
      <c r="AB7" s="3">
        <v>0.98499999999999999</v>
      </c>
      <c r="AC7" s="3">
        <v>0.92900000000000005</v>
      </c>
      <c r="AD7" s="3">
        <v>0.98499999999999999</v>
      </c>
      <c r="AE7" s="3">
        <v>0.90300000000000002</v>
      </c>
      <c r="AF7" s="3">
        <v>0.98099999999999998</v>
      </c>
    </row>
    <row r="8" spans="1:32" x14ac:dyDescent="0.2">
      <c r="A8" t="s">
        <v>36</v>
      </c>
      <c r="B8" t="s">
        <v>9</v>
      </c>
      <c r="C8" t="s">
        <v>39</v>
      </c>
      <c r="D8" t="s">
        <v>40</v>
      </c>
      <c r="E8">
        <v>2</v>
      </c>
      <c r="F8" s="2">
        <v>4743</v>
      </c>
      <c r="G8" s="2">
        <v>12558</v>
      </c>
      <c r="H8" s="2">
        <v>3893</v>
      </c>
      <c r="I8" s="2">
        <v>59565379</v>
      </c>
      <c r="J8" s="3">
        <v>0.90500000000000003</v>
      </c>
      <c r="K8" s="3">
        <v>0.95099999999999996</v>
      </c>
      <c r="L8" s="3">
        <v>0.93400000000000005</v>
      </c>
      <c r="M8" s="3">
        <v>0.92600000000000005</v>
      </c>
      <c r="N8" s="3">
        <v>0.95</v>
      </c>
      <c r="O8" s="3">
        <v>0.73499999999999999</v>
      </c>
      <c r="P8" s="3">
        <v>0.20699999999999999</v>
      </c>
      <c r="Q8" s="3">
        <v>0.52600000000000002</v>
      </c>
      <c r="R8" s="23">
        <v>5552</v>
      </c>
      <c r="S8" s="3">
        <v>0.60299999999999998</v>
      </c>
      <c r="T8" s="9">
        <v>3</v>
      </c>
      <c r="U8" s="9">
        <v>10</v>
      </c>
      <c r="V8" s="3">
        <v>0.82099999999999995</v>
      </c>
      <c r="W8" s="3">
        <v>0.82099999999999995</v>
      </c>
      <c r="X8" s="25">
        <v>65.709999999999994</v>
      </c>
      <c r="Y8" s="12">
        <v>0.879</v>
      </c>
      <c r="Z8" s="3">
        <v>0.98899999999999999</v>
      </c>
      <c r="AA8" s="3">
        <v>0.85699999999999998</v>
      </c>
      <c r="AB8" s="3">
        <v>0.98199999999999998</v>
      </c>
      <c r="AC8" s="3">
        <v>0.875</v>
      </c>
      <c r="AD8" s="3">
        <v>0.98299999999999998</v>
      </c>
      <c r="AE8" s="3">
        <v>0.84499999999999997</v>
      </c>
      <c r="AF8" s="3">
        <v>0.97599999999999998</v>
      </c>
    </row>
    <row r="9" spans="1:32" x14ac:dyDescent="0.2">
      <c r="A9" t="s">
        <v>37</v>
      </c>
      <c r="B9" t="s">
        <v>10</v>
      </c>
      <c r="C9" t="s">
        <v>39</v>
      </c>
      <c r="D9" t="s">
        <v>40</v>
      </c>
      <c r="E9">
        <v>2</v>
      </c>
      <c r="F9" s="2">
        <v>5893</v>
      </c>
      <c r="G9" s="2">
        <v>9033</v>
      </c>
      <c r="H9" s="2">
        <v>4502</v>
      </c>
      <c r="I9" s="2">
        <v>53232799</v>
      </c>
      <c r="J9" s="3">
        <v>0.91900000000000004</v>
      </c>
      <c r="K9" s="3">
        <v>0.95099999999999996</v>
      </c>
      <c r="L9" s="3">
        <v>0.93400000000000005</v>
      </c>
      <c r="M9" s="3">
        <v>0.92600000000000005</v>
      </c>
      <c r="N9" s="3">
        <v>0.95</v>
      </c>
      <c r="O9" s="3">
        <v>0.83399999999999996</v>
      </c>
      <c r="P9" s="3">
        <v>0.20100000000000001</v>
      </c>
      <c r="Q9" s="3">
        <v>0.63200000000000001</v>
      </c>
      <c r="R9" s="23">
        <v>5868</v>
      </c>
      <c r="S9" s="3">
        <v>0.80800000000000005</v>
      </c>
      <c r="T9" s="9">
        <v>3</v>
      </c>
      <c r="U9" s="9">
        <v>10</v>
      </c>
      <c r="V9" s="3">
        <v>0.76400000000000001</v>
      </c>
      <c r="W9" s="3">
        <v>0.76400000000000001</v>
      </c>
      <c r="X9" s="25">
        <v>392.56</v>
      </c>
      <c r="Y9" s="12">
        <v>0.85</v>
      </c>
      <c r="Z9" s="3">
        <v>0.99099999999999999</v>
      </c>
      <c r="AA9" s="3">
        <v>0.81599999999999995</v>
      </c>
      <c r="AB9" s="3">
        <v>0.98799999999999999</v>
      </c>
      <c r="AC9" s="3">
        <v>0.83899999999999997</v>
      </c>
      <c r="AD9" s="3">
        <v>0.98799999999999999</v>
      </c>
      <c r="AE9" s="3">
        <v>0.78100000000000003</v>
      </c>
      <c r="AF9" s="3">
        <v>0.98299999999999998</v>
      </c>
    </row>
    <row r="10" spans="1:32" x14ac:dyDescent="0.2">
      <c r="A10" t="s">
        <v>38</v>
      </c>
      <c r="B10" t="s">
        <v>12</v>
      </c>
      <c r="C10" t="s">
        <v>39</v>
      </c>
      <c r="D10" t="s">
        <v>40</v>
      </c>
      <c r="E10">
        <v>2</v>
      </c>
      <c r="F10" s="2">
        <v>5893</v>
      </c>
      <c r="G10" s="2">
        <v>9033</v>
      </c>
      <c r="H10" s="2">
        <v>4502</v>
      </c>
      <c r="I10" s="2">
        <v>53232799</v>
      </c>
      <c r="J10" s="3">
        <v>0.91900000000000004</v>
      </c>
      <c r="K10" s="3">
        <v>0.95099999999999996</v>
      </c>
      <c r="L10" s="3">
        <v>0.93400000000000005</v>
      </c>
      <c r="M10" s="3">
        <v>0.92600000000000005</v>
      </c>
      <c r="N10" s="3">
        <v>0.95</v>
      </c>
      <c r="O10" s="3">
        <v>0.83399999999999996</v>
      </c>
      <c r="P10" s="3">
        <v>0.20100000000000001</v>
      </c>
      <c r="Q10" s="3">
        <v>0.63200000000000001</v>
      </c>
      <c r="R10" s="23">
        <v>5868</v>
      </c>
      <c r="S10" s="3">
        <v>0.80800000000000005</v>
      </c>
      <c r="T10" s="9">
        <v>3</v>
      </c>
      <c r="U10" s="9">
        <v>10</v>
      </c>
      <c r="V10" s="3">
        <v>0.76400000000000001</v>
      </c>
      <c r="W10" s="3">
        <v>0.76400000000000001</v>
      </c>
      <c r="X10" s="25">
        <v>392.56</v>
      </c>
      <c r="Y10" s="12">
        <v>0.85</v>
      </c>
      <c r="Z10" s="3">
        <v>0.99099999999999999</v>
      </c>
      <c r="AA10" s="3">
        <v>0.81599999999999995</v>
      </c>
      <c r="AB10" s="3">
        <v>0.98799999999999999</v>
      </c>
      <c r="AC10" s="3">
        <v>0.83899999999999997</v>
      </c>
      <c r="AD10" s="3">
        <v>0.98799999999999999</v>
      </c>
      <c r="AE10" s="3">
        <v>0.78100000000000003</v>
      </c>
      <c r="AF10" s="3">
        <v>0.98299999999999998</v>
      </c>
    </row>
    <row r="11" spans="1:32" x14ac:dyDescent="0.2">
      <c r="A11" s="5" t="s">
        <v>63</v>
      </c>
      <c r="B11" t="s">
        <v>64</v>
      </c>
      <c r="C11" t="s">
        <v>39</v>
      </c>
      <c r="D11" t="s">
        <v>40</v>
      </c>
      <c r="E11">
        <v>1</v>
      </c>
      <c r="F11" s="2">
        <v>5567</v>
      </c>
      <c r="G11" s="2">
        <v>5971</v>
      </c>
      <c r="H11" s="2">
        <v>4462</v>
      </c>
      <c r="I11" s="2">
        <v>33244813</v>
      </c>
      <c r="J11" s="3">
        <v>0.81100000000000005</v>
      </c>
      <c r="K11" s="3">
        <v>0.96</v>
      </c>
      <c r="L11" s="3">
        <v>0.94899999999999995</v>
      </c>
      <c r="M11" s="3">
        <v>0.93300000000000005</v>
      </c>
      <c r="N11" s="3">
        <v>0.95799999999999996</v>
      </c>
      <c r="O11" s="3">
        <v>0.56399999999999995</v>
      </c>
      <c r="P11" s="3">
        <v>0.157</v>
      </c>
      <c r="Q11" s="3">
        <v>0.40600000000000003</v>
      </c>
      <c r="R11" s="23">
        <v>2490</v>
      </c>
      <c r="S11" s="3">
        <v>0.78100000000000003</v>
      </c>
      <c r="T11" s="9">
        <v>4</v>
      </c>
      <c r="U11" s="9">
        <v>10</v>
      </c>
      <c r="V11" s="3">
        <v>0.80200000000000005</v>
      </c>
      <c r="W11" s="3">
        <v>0.80200000000000005</v>
      </c>
      <c r="X11" s="25">
        <v>2909.04</v>
      </c>
      <c r="Y11" s="12">
        <v>0.877</v>
      </c>
      <c r="Z11" s="3">
        <v>0.98899999999999999</v>
      </c>
      <c r="AA11" s="3">
        <v>0.84199999999999997</v>
      </c>
      <c r="AB11" s="3">
        <v>0.98499999999999999</v>
      </c>
      <c r="AC11" s="3">
        <v>0.86499999999999999</v>
      </c>
      <c r="AD11" s="3">
        <v>0.98599999999999999</v>
      </c>
      <c r="AE11" s="3">
        <v>0.82</v>
      </c>
      <c r="AF11" s="3">
        <v>0.98199999999999998</v>
      </c>
    </row>
    <row r="12" spans="1:32" s="5" customFormat="1" x14ac:dyDescent="0.2">
      <c r="A12" s="5" t="s">
        <v>67</v>
      </c>
      <c r="B12" s="5" t="s">
        <v>65</v>
      </c>
      <c r="C12" s="5" t="s">
        <v>39</v>
      </c>
      <c r="D12" t="s">
        <v>40</v>
      </c>
      <c r="E12" s="5">
        <v>1</v>
      </c>
      <c r="F12" s="6">
        <v>1686</v>
      </c>
      <c r="G12" s="6">
        <v>45805</v>
      </c>
      <c r="H12" s="6">
        <v>1497</v>
      </c>
      <c r="I12" s="6">
        <v>77228144</v>
      </c>
      <c r="J12" s="7">
        <v>0.80900000000000005</v>
      </c>
      <c r="K12" s="7">
        <v>0.96199999999999997</v>
      </c>
      <c r="L12" s="7">
        <v>0.94899999999999995</v>
      </c>
      <c r="M12" s="7">
        <v>0.90300000000000002</v>
      </c>
      <c r="N12" s="7">
        <v>0.95899999999999996</v>
      </c>
      <c r="O12" s="7">
        <v>0.56399999999999995</v>
      </c>
      <c r="P12" s="7">
        <v>0.156</v>
      </c>
      <c r="Q12" s="7">
        <v>0.40699999999999997</v>
      </c>
      <c r="R12" s="22">
        <v>8791</v>
      </c>
      <c r="S12" s="7">
        <v>0.39300000000000002</v>
      </c>
      <c r="T12" s="8">
        <v>6</v>
      </c>
      <c r="U12" s="8">
        <v>13</v>
      </c>
      <c r="V12" s="7">
        <v>0.88800000000000001</v>
      </c>
      <c r="W12" s="7">
        <v>0.88800000000000001</v>
      </c>
      <c r="X12" s="24">
        <v>733.55</v>
      </c>
      <c r="Y12" s="11">
        <v>0.93899999999999995</v>
      </c>
      <c r="Z12" s="7">
        <v>0.99199999999999999</v>
      </c>
      <c r="AA12" s="7">
        <v>0.92</v>
      </c>
      <c r="AB12" s="7">
        <v>0.99</v>
      </c>
      <c r="AC12" s="7">
        <v>0.93300000000000005</v>
      </c>
      <c r="AD12" s="7">
        <v>0.99</v>
      </c>
      <c r="AE12" s="7">
        <v>0.89900000000000002</v>
      </c>
      <c r="AF12" s="7">
        <v>0.98899999999999999</v>
      </c>
    </row>
    <row r="13" spans="1:32" s="5" customFormat="1" x14ac:dyDescent="0.2">
      <c r="A13" s="5" t="s">
        <v>68</v>
      </c>
      <c r="B13" s="5" t="s">
        <v>66</v>
      </c>
      <c r="C13" s="5" t="s">
        <v>39</v>
      </c>
      <c r="D13" t="s">
        <v>40</v>
      </c>
      <c r="E13" s="5">
        <v>1</v>
      </c>
      <c r="F13" s="6">
        <v>1500</v>
      </c>
      <c r="G13" s="6">
        <v>47225</v>
      </c>
      <c r="H13" s="6">
        <v>1257</v>
      </c>
      <c r="I13" s="6">
        <v>70837517</v>
      </c>
      <c r="J13" s="7">
        <v>0.80700000000000005</v>
      </c>
      <c r="K13" s="7">
        <v>0.96099999999999997</v>
      </c>
      <c r="L13" s="7">
        <v>0.94699999999999995</v>
      </c>
      <c r="M13" s="7">
        <v>0.94399999999999995</v>
      </c>
      <c r="N13" s="7">
        <v>0.95899999999999996</v>
      </c>
      <c r="O13" s="7">
        <v>0.54800000000000004</v>
      </c>
      <c r="P13" s="7">
        <v>0.14799999999999999</v>
      </c>
      <c r="Q13" s="7">
        <v>0.39900000000000002</v>
      </c>
      <c r="R13" s="22">
        <v>8282</v>
      </c>
      <c r="S13" s="7">
        <v>0.36799999999999999</v>
      </c>
      <c r="T13" s="8">
        <v>4</v>
      </c>
      <c r="U13" s="8">
        <v>10</v>
      </c>
      <c r="V13" s="7">
        <v>0.83799999999999997</v>
      </c>
      <c r="W13" s="7">
        <v>0.83799999999999997</v>
      </c>
      <c r="X13" s="24">
        <v>39.76</v>
      </c>
      <c r="Y13" s="11">
        <v>0.89100000000000001</v>
      </c>
      <c r="Z13" s="7">
        <v>0.98899999999999999</v>
      </c>
      <c r="AA13" s="7">
        <v>0.86899999999999999</v>
      </c>
      <c r="AB13" s="7">
        <v>0.98699999999999999</v>
      </c>
      <c r="AC13" s="7">
        <v>0.88300000000000001</v>
      </c>
      <c r="AD13" s="7">
        <v>0.98699999999999999</v>
      </c>
      <c r="AE13" s="7">
        <v>0.85499999999999998</v>
      </c>
      <c r="AF13" s="7">
        <v>0.98299999999999998</v>
      </c>
    </row>
    <row r="15" spans="1:32" s="1" customFormat="1" x14ac:dyDescent="0.2">
      <c r="A15" s="21" t="s">
        <v>69</v>
      </c>
      <c r="R15" s="14"/>
      <c r="T15" s="15"/>
      <c r="U15" s="15"/>
      <c r="Y15" s="16"/>
    </row>
    <row r="16" spans="1:32" x14ac:dyDescent="0.2">
      <c r="A16" t="s">
        <v>70</v>
      </c>
    </row>
    <row r="17" spans="1:1" x14ac:dyDescent="0.2">
      <c r="A17" t="s">
        <v>71</v>
      </c>
    </row>
  </sheetData>
  <mergeCells count="1">
    <mergeCell ref="A1:A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_expression_library</vt:lpstr>
      <vt:lpstr>TCR_libr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ra Carneiro</dc:creator>
  <cp:lastModifiedBy>Mayra Carneiro</cp:lastModifiedBy>
  <dcterms:created xsi:type="dcterms:W3CDTF">2020-08-19T20:44:20Z</dcterms:created>
  <dcterms:modified xsi:type="dcterms:W3CDTF">2022-08-22T16:49:03Z</dcterms:modified>
</cp:coreProperties>
</file>